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9">
  <si>
    <t xml:space="preserve">vector</t>
  </si>
  <si>
    <t xml:space="preserve">LPS+vector</t>
  </si>
  <si>
    <t xml:space="preserve">LPS+LINC00612</t>
  </si>
  <si>
    <t xml:space="preserve">LPS+LINC00612+siA2M</t>
  </si>
  <si>
    <t xml:space="preserve">repeat1</t>
  </si>
  <si>
    <t xml:space="preserve">repeat2</t>
  </si>
  <si>
    <t xml:space="preserve">repeat3</t>
  </si>
  <si>
    <t xml:space="preserve">LPS</t>
  </si>
  <si>
    <t xml:space="preserve">ug/M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8.39"/>
    <col collapsed="false" customWidth="true" hidden="false" outlineLevel="0" max="3" min="3" style="0" width="11.79"/>
    <col collapsed="false" customWidth="true" hidden="false" outlineLevel="0" max="4" min="4" style="0" width="15.19"/>
    <col collapsed="false" customWidth="true" hidden="false" outlineLevel="0" max="5" min="5" style="0" width="20.39"/>
    <col collapsed="false" customWidth="true" hidden="false" outlineLevel="0" max="6" min="6" style="0" width="12.79"/>
    <col collapsed="false" customWidth="true" hidden="false" outlineLevel="0" max="8" min="8" style="0" width="8.69"/>
    <col collapsed="false" customWidth="true" hidden="false" outlineLevel="0" max="9" min="9" style="0" width="14.19"/>
    <col collapsed="false" customWidth="true" hidden="false" outlineLevel="0" max="10" min="10" style="0" width="15.79"/>
    <col collapsed="false" customWidth="true" hidden="false" outlineLevel="0" max="11" min="11" style="0" width="16.09"/>
  </cols>
  <sheetData>
    <row r="1" customFormat="false" ht="15.6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I1" s="0" t="s">
        <v>0</v>
      </c>
      <c r="J1" s="0" t="s">
        <v>1</v>
      </c>
      <c r="K1" s="0" t="s">
        <v>2</v>
      </c>
    </row>
    <row r="2" customFormat="false" ht="15.6" hidden="false" customHeight="false" outlineLevel="0" collapsed="false">
      <c r="A2" s="1" t="s">
        <v>4</v>
      </c>
      <c r="B2" s="2" t="n">
        <v>0.694</v>
      </c>
      <c r="C2" s="2" t="n">
        <v>0.431</v>
      </c>
      <c r="D2" s="2" t="n">
        <v>0.497</v>
      </c>
      <c r="E2" s="2" t="n">
        <v>0.413</v>
      </c>
      <c r="H2" s="1" t="s">
        <v>4</v>
      </c>
      <c r="I2" s="3" t="n">
        <v>2.58166666666667</v>
      </c>
      <c r="J2" s="3" t="n">
        <v>1.725</v>
      </c>
      <c r="K2" s="3" t="n">
        <v>2.49333333333333</v>
      </c>
    </row>
    <row r="3" customFormat="false" ht="15.6" hidden="false" customHeight="false" outlineLevel="0" collapsed="false">
      <c r="A3" s="1" t="s">
        <v>5</v>
      </c>
      <c r="B3" s="2" t="n">
        <v>0.654</v>
      </c>
      <c r="C3" s="2" t="n">
        <v>0.412</v>
      </c>
      <c r="D3" s="2" t="n">
        <v>0.469</v>
      </c>
      <c r="E3" s="2" t="n">
        <v>0.351</v>
      </c>
      <c r="H3" s="1" t="s">
        <v>5</v>
      </c>
      <c r="I3" s="3" t="n">
        <v>2.4035</v>
      </c>
      <c r="J3" s="3" t="n">
        <v>1.25575</v>
      </c>
      <c r="K3" s="3" t="n">
        <v>2.03625</v>
      </c>
    </row>
    <row r="4" customFormat="false" ht="15.6" hidden="false" customHeight="false" outlineLevel="0" collapsed="false">
      <c r="A4" s="1" t="s">
        <v>6</v>
      </c>
      <c r="B4" s="2" t="n">
        <v>0.741</v>
      </c>
      <c r="C4" s="2" t="n">
        <v>0.437</v>
      </c>
      <c r="D4" s="2" t="n">
        <v>0.618</v>
      </c>
      <c r="E4" s="2" t="n">
        <v>0.446</v>
      </c>
      <c r="H4" s="1" t="s">
        <v>6</v>
      </c>
      <c r="I4" s="3" t="n">
        <v>2.406</v>
      </c>
      <c r="J4" s="3" t="n">
        <v>1.2445</v>
      </c>
      <c r="K4" s="3" t="n">
        <v>2.0325</v>
      </c>
    </row>
    <row r="6" customFormat="false" ht="15.6" hidden="false" customHeight="false" outlineLevel="0" collapsed="false">
      <c r="A6" s="1" t="s">
        <v>4</v>
      </c>
      <c r="B6" s="0" t="n">
        <f aca="false">B2/B2</f>
        <v>1</v>
      </c>
      <c r="C6" s="0" t="n">
        <f aca="false">C2/B2</f>
        <v>0.621037463976945</v>
      </c>
      <c r="D6" s="0" t="n">
        <f aca="false">D2/B2</f>
        <v>0.716138328530259</v>
      </c>
      <c r="E6" s="0" t="n">
        <f aca="false">E2/B2</f>
        <v>0.595100864553314</v>
      </c>
      <c r="H6" s="1" t="s">
        <v>4</v>
      </c>
      <c r="I6" s="0" t="n">
        <f aca="false">I2/I2</f>
        <v>1</v>
      </c>
      <c r="J6" s="0" t="n">
        <f aca="false">J2/I2</f>
        <v>0.668173014848289</v>
      </c>
      <c r="K6" s="0" t="n">
        <f aca="false">K2/I2</f>
        <v>0.965784377017431</v>
      </c>
    </row>
    <row r="7" customFormat="false" ht="15.6" hidden="false" customHeight="false" outlineLevel="0" collapsed="false">
      <c r="A7" s="1" t="s">
        <v>5</v>
      </c>
      <c r="B7" s="0" t="n">
        <f aca="false">B3/B3</f>
        <v>1</v>
      </c>
      <c r="C7" s="0" t="n">
        <f aca="false">C3/B3</f>
        <v>0.629969418960245</v>
      </c>
      <c r="D7" s="0" t="n">
        <f aca="false">D3/B3</f>
        <v>0.717125382262997</v>
      </c>
      <c r="E7" s="0" t="n">
        <f aca="false">E3/B3</f>
        <v>0.536697247706422</v>
      </c>
      <c r="H7" s="1" t="s">
        <v>5</v>
      </c>
      <c r="I7" s="0" t="n">
        <f aca="false">I3/I3</f>
        <v>1</v>
      </c>
      <c r="J7" s="0" t="n">
        <f aca="false">J3/I3</f>
        <v>0.522467235281881</v>
      </c>
      <c r="K7" s="0" t="n">
        <f aca="false">K3/I3</f>
        <v>0.847201997087581</v>
      </c>
    </row>
    <row r="8" customFormat="false" ht="15.6" hidden="false" customHeight="false" outlineLevel="0" collapsed="false">
      <c r="A8" s="1" t="s">
        <v>6</v>
      </c>
      <c r="B8" s="0" t="n">
        <f aca="false">B4/B4</f>
        <v>1</v>
      </c>
      <c r="C8" s="0" t="n">
        <f aca="false">C4/B4</f>
        <v>0.58974358974359</v>
      </c>
      <c r="D8" s="0" t="n">
        <f aca="false">D4/B4</f>
        <v>0.834008097165992</v>
      </c>
      <c r="E8" s="0" t="n">
        <f aca="false">E4/B4</f>
        <v>0.601889338731444</v>
      </c>
      <c r="H8" s="1" t="s">
        <v>6</v>
      </c>
      <c r="I8" s="0" t="n">
        <f aca="false">I4/I4</f>
        <v>1</v>
      </c>
      <c r="J8" s="0" t="n">
        <f aca="false">J4/I4</f>
        <v>0.517248545303408</v>
      </c>
      <c r="K8" s="0" t="n">
        <f aca="false">K4/I4</f>
        <v>0.844763092269327</v>
      </c>
    </row>
    <row r="11" customFormat="false" ht="15.6" hidden="false" customHeight="false" outlineLevel="0" collapsed="false">
      <c r="B11" s="1" t="s">
        <v>7</v>
      </c>
    </row>
    <row r="12" customFormat="false" ht="15.6" hidden="false" customHeight="false" outlineLevel="0" collapsed="false">
      <c r="B12" s="0" t="n">
        <v>0</v>
      </c>
      <c r="C12" s="0" t="n">
        <v>1</v>
      </c>
      <c r="D12" s="0" t="n">
        <v>5</v>
      </c>
      <c r="E12" s="0" t="n">
        <v>10</v>
      </c>
      <c r="F12" s="1" t="s">
        <v>8</v>
      </c>
    </row>
    <row r="13" customFormat="false" ht="15.6" hidden="false" customHeight="false" outlineLevel="0" collapsed="false">
      <c r="A13" s="1" t="s">
        <v>4</v>
      </c>
      <c r="B13" s="2" t="n">
        <v>1.085</v>
      </c>
      <c r="C13" s="2" t="n">
        <v>0.862</v>
      </c>
      <c r="D13" s="2" t="n">
        <v>0.489</v>
      </c>
      <c r="E13" s="2" t="n">
        <v>0.397</v>
      </c>
    </row>
    <row r="14" customFormat="false" ht="15.6" hidden="false" customHeight="false" outlineLevel="0" collapsed="false">
      <c r="A14" s="1" t="s">
        <v>5</v>
      </c>
      <c r="B14" s="2" t="n">
        <v>1.016</v>
      </c>
      <c r="C14" s="2" t="n">
        <v>0.815</v>
      </c>
      <c r="D14" s="2" t="n">
        <v>0.497</v>
      </c>
      <c r="E14" s="2" t="n">
        <v>0.414</v>
      </c>
    </row>
    <row r="15" customFormat="false" ht="15.6" hidden="false" customHeight="false" outlineLevel="0" collapsed="false">
      <c r="A15" s="1" t="s">
        <v>6</v>
      </c>
      <c r="B15" s="2" t="n">
        <v>0.988</v>
      </c>
      <c r="C15" s="2" t="n">
        <v>0.8</v>
      </c>
      <c r="D15" s="2" t="n">
        <v>0.498</v>
      </c>
      <c r="E15" s="2" t="n">
        <v>0.447</v>
      </c>
    </row>
    <row r="17" customFormat="false" ht="15.6" hidden="false" customHeight="false" outlineLevel="0" collapsed="false">
      <c r="A17" s="1" t="s">
        <v>4</v>
      </c>
      <c r="B17" s="0" t="n">
        <f aca="false">B13/B13</f>
        <v>1</v>
      </c>
      <c r="C17" s="0" t="n">
        <f aca="false">C13/B13</f>
        <v>0.794470046082949</v>
      </c>
      <c r="D17" s="0" t="n">
        <f aca="false">D13/B13</f>
        <v>0.450691244239631</v>
      </c>
      <c r="E17" s="0" t="n">
        <f aca="false">E13/B13</f>
        <v>0.365898617511521</v>
      </c>
    </row>
    <row r="18" customFormat="false" ht="15.6" hidden="false" customHeight="false" outlineLevel="0" collapsed="false">
      <c r="A18" s="1" t="s">
        <v>5</v>
      </c>
      <c r="B18" s="0" t="n">
        <f aca="false">B14/B14</f>
        <v>1</v>
      </c>
      <c r="C18" s="0" t="n">
        <f aca="false">C14/B14</f>
        <v>0.802165354330709</v>
      </c>
      <c r="D18" s="0" t="n">
        <f aca="false">D14/B14</f>
        <v>0.489173228346457</v>
      </c>
      <c r="E18" s="0" t="n">
        <f aca="false">E14/B14</f>
        <v>0.40748031496063</v>
      </c>
    </row>
    <row r="19" customFormat="false" ht="15.6" hidden="false" customHeight="false" outlineLevel="0" collapsed="false">
      <c r="A19" s="1" t="s">
        <v>6</v>
      </c>
      <c r="B19" s="0" t="n">
        <f aca="false">B15/B15</f>
        <v>1</v>
      </c>
      <c r="C19" s="0" t="n">
        <f aca="false">C15/B15</f>
        <v>0.809716599190284</v>
      </c>
      <c r="D19" s="0" t="n">
        <f aca="false">D15/B15</f>
        <v>0.504048582995952</v>
      </c>
      <c r="E19" s="0" t="n">
        <f aca="false">E15/B15</f>
        <v>0.4524291497975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CER</dc:creator>
  <dc:description/>
  <dc:language>en-US</dc:language>
  <cp:lastModifiedBy>Administrator</cp:lastModifiedBy>
  <dcterms:modified xsi:type="dcterms:W3CDTF">2022-11-12T02:49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B52EABEEB34DC2B91012D5EC945732</vt:lpwstr>
  </property>
  <property fmtid="{D5CDD505-2E9C-101B-9397-08002B2CF9AE}" pid="3" name="KSOProductBuildVer">
    <vt:lpwstr>2052-11.1.0.11875</vt:lpwstr>
  </property>
</Properties>
</file>